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470" yWindow="30" windowWidth="9735" windowHeight="7935" activeTab="4"/>
  </bookViews>
  <sheets>
    <sheet name="Figure 2 (PC)" sheetId="1" r:id="rId1"/>
    <sheet name="Figure 3 (EPC)" sheetId="2" r:id="rId2"/>
    <sheet name="Figure 4 (vWF)" sheetId="3" r:id="rId3"/>
    <sheet name="Figure 5 (Max R)" sheetId="4" r:id="rId4"/>
    <sheet name="Figure 6 (H&amp;E)" sheetId="5" r:id="rId5"/>
  </sheets>
  <calcPr calcId="145621"/>
</workbook>
</file>

<file path=xl/calcChain.xml><?xml version="1.0" encoding="utf-8"?>
<calcChain xmlns="http://schemas.openxmlformats.org/spreadsheetml/2006/main">
  <c r="F15" i="5" l="1"/>
  <c r="B17" i="2" l="1"/>
  <c r="B16" i="2"/>
  <c r="B15" i="2"/>
  <c r="B16" i="1"/>
  <c r="B17" i="1" s="1"/>
  <c r="B15" i="1"/>
</calcChain>
</file>

<file path=xl/sharedStrings.xml><?xml version="1.0" encoding="utf-8"?>
<sst xmlns="http://schemas.openxmlformats.org/spreadsheetml/2006/main" count="202" uniqueCount="49">
  <si>
    <t>SAL</t>
  </si>
  <si>
    <t>HDM</t>
  </si>
  <si>
    <t>WT</t>
  </si>
  <si>
    <t>PHIL</t>
  </si>
  <si>
    <t>HDM/AMD</t>
  </si>
  <si>
    <t>HDM/VEH</t>
  </si>
  <si>
    <t>SAL/AMD</t>
  </si>
  <si>
    <t>AVG</t>
  </si>
  <si>
    <t>SEM</t>
  </si>
  <si>
    <t>ANOVA</t>
  </si>
  <si>
    <t>12306.85</t>
  </si>
  <si>
    <t>42716.71</t>
  </si>
  <si>
    <t>12402.55</t>
  </si>
  <si>
    <t>6614.560</t>
  </si>
  <si>
    <t>24257.40</t>
  </si>
  <si>
    <t>7504.095</t>
  </si>
  <si>
    <t>33478.00</t>
  </si>
  <si>
    <t>10376.94</t>
  </si>
  <si>
    <t>STD</t>
  </si>
  <si>
    <t>7597.090</t>
  </si>
  <si>
    <t>33156.70</t>
  </si>
  <si>
    <t>7020.606</t>
  </si>
  <si>
    <t>5859.850</t>
  </si>
  <si>
    <t>18362.10</t>
  </si>
  <si>
    <t>6501.810</t>
  </si>
  <si>
    <t>22885.00</t>
  </si>
  <si>
    <t>6333.929</t>
  </si>
  <si>
    <t>59.87892</t>
  </si>
  <si>
    <t>166.1367</t>
  </si>
  <si>
    <t>110.8114</t>
  </si>
  <si>
    <t>37.46537</t>
  </si>
  <si>
    <t>123.9469</t>
  </si>
  <si>
    <t>45.27851</t>
  </si>
  <si>
    <t>87.97419</t>
  </si>
  <si>
    <t>54.32217</t>
  </si>
  <si>
    <t>1.389567</t>
  </si>
  <si>
    <t>5.648625</t>
  </si>
  <si>
    <t>1.501834</t>
  </si>
  <si>
    <t>1.095165</t>
  </si>
  <si>
    <t>5.513939</t>
  </si>
  <si>
    <t>1.791733</t>
  </si>
  <si>
    <t>3.830075</t>
  </si>
  <si>
    <t>.8296643</t>
  </si>
  <si>
    <t>.1345789</t>
  </si>
  <si>
    <t>1.207046</t>
  </si>
  <si>
    <t>.8656566</t>
  </si>
  <si>
    <t>.0095080</t>
  </si>
  <si>
    <t>.0706859</t>
  </si>
  <si>
    <t>.07520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0" fontId="0" fillId="0" borderId="0" xfId="0" applyAlignment="1"/>
    <xf numFmtId="0" fontId="4" fillId="0" borderId="0" xfId="0" applyFont="1"/>
    <xf numFmtId="0" fontId="5" fillId="0" borderId="0" xfId="0" applyFont="1"/>
    <xf numFmtId="0" fontId="0" fillId="3" borderId="0" xfId="0" applyFill="1"/>
  </cellXfs>
  <cellStyles count="1">
    <cellStyle name="Normal" xfId="0" builtinId="0"/>
  </cellStyles>
  <dxfs count="22"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7" zoomScale="90" zoomScaleNormal="90" workbookViewId="0">
      <selection activeCell="D17" sqref="B14:D17"/>
    </sheetView>
  </sheetViews>
  <sheetFormatPr defaultRowHeight="15" x14ac:dyDescent="0.25"/>
  <cols>
    <col min="5" max="5" width="10.5703125" customWidth="1"/>
    <col min="8" max="8" width="11" customWidth="1"/>
    <col min="9" max="9" width="10" customWidth="1"/>
  </cols>
  <sheetData>
    <row r="1" spans="1:10" x14ac:dyDescent="0.25">
      <c r="B1" s="4" t="s">
        <v>2</v>
      </c>
      <c r="C1" s="4"/>
      <c r="D1" s="4"/>
      <c r="F1" s="4" t="s">
        <v>3</v>
      </c>
      <c r="G1" s="4"/>
      <c r="H1" s="4"/>
      <c r="I1" s="4"/>
      <c r="J1" s="4"/>
    </row>
    <row r="2" spans="1:10" ht="15.75" x14ac:dyDescent="0.25">
      <c r="B2" s="2" t="s">
        <v>0</v>
      </c>
      <c r="C2" s="2" t="s">
        <v>1</v>
      </c>
      <c r="D2" s="2" t="s">
        <v>4</v>
      </c>
      <c r="E2" s="2"/>
      <c r="F2" s="2" t="s">
        <v>0</v>
      </c>
      <c r="G2" s="2" t="s">
        <v>1</v>
      </c>
      <c r="H2" s="2" t="s">
        <v>4</v>
      </c>
      <c r="I2" s="2" t="s">
        <v>5</v>
      </c>
      <c r="J2" s="2" t="s">
        <v>6</v>
      </c>
    </row>
    <row r="3" spans="1:10" ht="15.75" x14ac:dyDescent="0.25">
      <c r="B3" s="1">
        <v>1935</v>
      </c>
      <c r="C3" s="1">
        <v>25650</v>
      </c>
      <c r="D3" s="1">
        <v>11880</v>
      </c>
      <c r="E3" s="1"/>
      <c r="F3" s="1">
        <v>7009</v>
      </c>
      <c r="G3" s="1">
        <v>11850</v>
      </c>
      <c r="H3" s="3">
        <v>48280</v>
      </c>
      <c r="I3" s="1">
        <v>56406</v>
      </c>
      <c r="J3" s="1">
        <v>52629</v>
      </c>
    </row>
    <row r="4" spans="1:10" ht="15.75" x14ac:dyDescent="0.25">
      <c r="B4" s="1">
        <v>26720.6</v>
      </c>
      <c r="C4" s="1">
        <v>19470</v>
      </c>
      <c r="D4" s="1">
        <v>6750</v>
      </c>
      <c r="E4" s="1"/>
      <c r="F4" s="1">
        <v>4730.6000000000004</v>
      </c>
      <c r="G4" s="1">
        <v>24960</v>
      </c>
      <c r="H4" s="1">
        <v>22577</v>
      </c>
      <c r="I4" s="1">
        <v>15301</v>
      </c>
      <c r="J4" s="1">
        <v>15606</v>
      </c>
    </row>
    <row r="5" spans="1:10" ht="15.75" x14ac:dyDescent="0.25">
      <c r="B5" s="1">
        <v>14987.6</v>
      </c>
      <c r="C5" s="1">
        <v>55200</v>
      </c>
      <c r="D5" s="1">
        <v>44250</v>
      </c>
      <c r="E5" s="1"/>
      <c r="F5" s="1">
        <v>28564</v>
      </c>
      <c r="G5" s="1">
        <v>30420</v>
      </c>
      <c r="H5" s="1">
        <v>6720</v>
      </c>
      <c r="I5" s="1">
        <v>22644</v>
      </c>
      <c r="J5" s="1">
        <v>3120.6</v>
      </c>
    </row>
    <row r="6" spans="1:10" ht="15.75" x14ac:dyDescent="0.25">
      <c r="B6" s="1">
        <v>2343</v>
      </c>
      <c r="C6" s="1">
        <v>24822</v>
      </c>
      <c r="D6" s="1">
        <v>2100</v>
      </c>
      <c r="E6" s="1"/>
      <c r="F6" s="1">
        <v>8307</v>
      </c>
      <c r="G6" s="1">
        <v>10260</v>
      </c>
      <c r="H6" s="1">
        <v>3055</v>
      </c>
      <c r="I6" s="3">
        <v>0</v>
      </c>
      <c r="J6" s="1">
        <v>235</v>
      </c>
    </row>
    <row r="7" spans="1:10" ht="15.75" x14ac:dyDescent="0.25">
      <c r="B7" s="1">
        <v>19040</v>
      </c>
      <c r="C7" s="1">
        <v>72800</v>
      </c>
      <c r="D7" s="1">
        <v>2640</v>
      </c>
      <c r="E7" s="1"/>
      <c r="F7" s="1">
        <v>17535</v>
      </c>
      <c r="G7" s="1">
        <v>12180</v>
      </c>
      <c r="H7" s="1">
        <v>3348.335</v>
      </c>
      <c r="I7" s="3">
        <v>0</v>
      </c>
      <c r="J7" s="1">
        <v>378</v>
      </c>
    </row>
    <row r="8" spans="1:10" ht="15.75" x14ac:dyDescent="0.25">
      <c r="B8" s="1">
        <v>14573.3</v>
      </c>
      <c r="C8" s="1">
        <v>18507</v>
      </c>
      <c r="D8" s="1">
        <v>20700</v>
      </c>
      <c r="E8" s="1"/>
      <c r="F8" s="1">
        <v>0</v>
      </c>
      <c r="G8" s="1">
        <v>44100</v>
      </c>
      <c r="H8" s="1">
        <v>3208.3319999999999</v>
      </c>
      <c r="I8" s="3">
        <v>0</v>
      </c>
      <c r="J8" s="1">
        <v>406.5</v>
      </c>
    </row>
    <row r="9" spans="1:10" ht="15.75" x14ac:dyDescent="0.25">
      <c r="B9" s="1">
        <v>6110</v>
      </c>
      <c r="C9" s="1">
        <v>13643.1</v>
      </c>
      <c r="D9" s="1">
        <v>9890</v>
      </c>
      <c r="E9" s="1"/>
      <c r="F9" s="1">
        <v>0</v>
      </c>
      <c r="G9" s="1">
        <v>41625</v>
      </c>
      <c r="H9" s="1">
        <v>12960</v>
      </c>
      <c r="I9" s="3">
        <v>0</v>
      </c>
      <c r="J9" s="1">
        <v>263.5</v>
      </c>
    </row>
    <row r="10" spans="1:10" ht="15.75" x14ac:dyDescent="0.25">
      <c r="B10" s="1">
        <v>17673</v>
      </c>
      <c r="C10" s="1">
        <v>62675</v>
      </c>
      <c r="D10" s="1">
        <v>6642</v>
      </c>
      <c r="E10" s="1"/>
      <c r="F10" s="1">
        <v>0</v>
      </c>
      <c r="G10" s="1">
        <v>56580</v>
      </c>
      <c r="H10" s="3">
        <v>61568</v>
      </c>
      <c r="I10" s="3">
        <v>0</v>
      </c>
      <c r="J10" s="1"/>
    </row>
    <row r="11" spans="1:10" ht="15.75" x14ac:dyDescent="0.25">
      <c r="B11" s="1">
        <v>11931</v>
      </c>
      <c r="C11" s="1">
        <v>64800</v>
      </c>
      <c r="D11" s="1">
        <v>26719</v>
      </c>
      <c r="E11" s="1"/>
      <c r="F11" s="1">
        <v>0</v>
      </c>
      <c r="G11" s="1">
        <v>4320</v>
      </c>
      <c r="H11" s="3">
        <v>48678</v>
      </c>
      <c r="I11" s="3">
        <v>0</v>
      </c>
      <c r="J11" s="1"/>
    </row>
    <row r="12" spans="1:10" ht="15.75" x14ac:dyDescent="0.25">
      <c r="B12" s="1">
        <v>7755</v>
      </c>
      <c r="C12" s="1">
        <v>69600</v>
      </c>
      <c r="D12" s="1">
        <v>1464.001</v>
      </c>
      <c r="E12" s="1"/>
      <c r="F12" s="1">
        <v>0</v>
      </c>
      <c r="G12" s="1">
        <v>6279</v>
      </c>
      <c r="H12" s="1">
        <v>660</v>
      </c>
      <c r="I12" s="1">
        <v>40800</v>
      </c>
      <c r="J12" s="1"/>
    </row>
    <row r="13" spans="1:10" ht="15.75" x14ac:dyDescent="0.25">
      <c r="B13" s="1"/>
      <c r="C13" s="1"/>
      <c r="D13" s="1">
        <v>3393</v>
      </c>
      <c r="E13" s="1"/>
      <c r="F13" s="1"/>
      <c r="G13" s="1"/>
      <c r="H13" s="1"/>
      <c r="I13" s="1">
        <v>32239</v>
      </c>
      <c r="J13" s="1"/>
    </row>
    <row r="14" spans="1:10" x14ac:dyDescent="0.25">
      <c r="B14" s="9"/>
      <c r="C14" s="9"/>
      <c r="D14" s="9"/>
    </row>
    <row r="15" spans="1:10" x14ac:dyDescent="0.25">
      <c r="A15" s="5" t="s">
        <v>7</v>
      </c>
      <c r="B15" s="7">
        <f>AVERAGE(B3:B12)</f>
        <v>12306.85</v>
      </c>
      <c r="C15" s="8">
        <v>42716.71</v>
      </c>
      <c r="D15" s="9">
        <v>12402.545563636364</v>
      </c>
      <c r="E15" s="9"/>
      <c r="F15" s="9">
        <v>6614.56</v>
      </c>
      <c r="G15" s="9">
        <v>24257.4</v>
      </c>
      <c r="H15" s="9">
        <v>7504.095171428572</v>
      </c>
      <c r="I15" s="9">
        <v>33787.75</v>
      </c>
      <c r="J15" s="9">
        <v>10376.942857142858</v>
      </c>
    </row>
    <row r="16" spans="1:10" x14ac:dyDescent="0.25">
      <c r="A16" s="5" t="s">
        <v>18</v>
      </c>
      <c r="B16" s="9">
        <f>STDEV(B3:B12)</f>
        <v>7890.3978971982833</v>
      </c>
      <c r="C16" s="8">
        <v>23584.497738651226</v>
      </c>
      <c r="D16" s="9">
        <v>13274.273887767891</v>
      </c>
      <c r="E16" s="9"/>
      <c r="F16" s="9">
        <v>9859.5277205350976</v>
      </c>
      <c r="G16" s="9">
        <v>17298.296558889426</v>
      </c>
      <c r="H16" s="9">
        <v>7745.2585483433386</v>
      </c>
      <c r="I16" s="9">
        <v>29065.624240673053</v>
      </c>
      <c r="J16" s="9">
        <v>19449.778076870793</v>
      </c>
    </row>
    <row r="17" spans="1:10" x14ac:dyDescent="0.25">
      <c r="A17" s="5" t="s">
        <v>8</v>
      </c>
      <c r="B17" s="9">
        <f>B16/(SQRT(10))</f>
        <v>2495.1629000149687</v>
      </c>
      <c r="C17" s="8">
        <v>7458.0730325228424</v>
      </c>
      <c r="D17" s="9">
        <v>4002.3441681943946</v>
      </c>
      <c r="F17">
        <v>3117.8564250459003</v>
      </c>
      <c r="G17">
        <v>5470.2016767143577</v>
      </c>
      <c r="H17">
        <v>2927.4325655448019</v>
      </c>
      <c r="I17">
        <v>12998.54232212213</v>
      </c>
      <c r="J17">
        <v>7351.3251209708897</v>
      </c>
    </row>
    <row r="20" spans="1:10" x14ac:dyDescent="0.25">
      <c r="A20" s="5" t="s">
        <v>9</v>
      </c>
      <c r="C20" s="4" t="s">
        <v>2</v>
      </c>
      <c r="D20" s="4"/>
      <c r="E20" s="4"/>
      <c r="F20" s="4" t="s">
        <v>3</v>
      </c>
      <c r="G20" s="4"/>
      <c r="H20" s="4"/>
      <c r="I20" s="4"/>
      <c r="J20" s="4"/>
    </row>
    <row r="21" spans="1:10" x14ac:dyDescent="0.25">
      <c r="C21" t="s">
        <v>0</v>
      </c>
      <c r="D21" t="s">
        <v>1</v>
      </c>
      <c r="E21" t="s">
        <v>4</v>
      </c>
      <c r="F21" t="s">
        <v>0</v>
      </c>
      <c r="G21" t="s">
        <v>1</v>
      </c>
      <c r="H21" t="s">
        <v>4</v>
      </c>
      <c r="I21" t="s">
        <v>5</v>
      </c>
      <c r="J21" t="s">
        <v>6</v>
      </c>
    </row>
    <row r="22" spans="1:10" x14ac:dyDescent="0.25">
      <c r="C22" t="s">
        <v>10</v>
      </c>
      <c r="D22" t="s">
        <v>11</v>
      </c>
      <c r="E22" t="s">
        <v>12</v>
      </c>
      <c r="F22" t="s">
        <v>13</v>
      </c>
      <c r="G22" t="s">
        <v>14</v>
      </c>
      <c r="H22" t="s">
        <v>15</v>
      </c>
      <c r="I22" t="s">
        <v>16</v>
      </c>
      <c r="J22" t="s">
        <v>17</v>
      </c>
    </row>
    <row r="23" spans="1:10" x14ac:dyDescent="0.25">
      <c r="A23" s="4" t="s">
        <v>2</v>
      </c>
      <c r="B23" t="s">
        <v>0</v>
      </c>
      <c r="D23">
        <v>3.1779276469023898E-5</v>
      </c>
      <c r="E23">
        <v>0.98857486248016357</v>
      </c>
      <c r="F23">
        <v>0.40650838613510132</v>
      </c>
      <c r="G23">
        <v>8.4057457745075226E-2</v>
      </c>
      <c r="H23">
        <v>0.52462738752365112</v>
      </c>
      <c r="I23">
        <v>1.3527348637580872E-2</v>
      </c>
      <c r="J23">
        <v>0.79796320199966431</v>
      </c>
    </row>
    <row r="24" spans="1:10" x14ac:dyDescent="0.25">
      <c r="A24" s="4"/>
      <c r="B24" t="s">
        <v>1</v>
      </c>
      <c r="C24">
        <v>3.1779276469023898E-5</v>
      </c>
      <c r="E24">
        <v>2.2907488528289832E-5</v>
      </c>
      <c r="F24">
        <v>1.4053669019631343E-6</v>
      </c>
      <c r="G24">
        <v>8.5634216666221619E-3</v>
      </c>
      <c r="H24">
        <v>1.3936048162577208E-5</v>
      </c>
      <c r="I24">
        <v>0.27227208018302917</v>
      </c>
      <c r="J24">
        <v>5.5392007197951898E-5</v>
      </c>
    </row>
    <row r="25" spans="1:10" x14ac:dyDescent="0.25">
      <c r="A25" s="4"/>
      <c r="B25" t="s">
        <v>4</v>
      </c>
      <c r="C25">
        <v>0.98857486248016357</v>
      </c>
      <c r="D25">
        <v>2.2907488528289832E-5</v>
      </c>
      <c r="F25">
        <v>0.38776105642318726</v>
      </c>
      <c r="G25">
        <v>7.9514235258102417E-2</v>
      </c>
      <c r="H25">
        <v>0.50840586423873901</v>
      </c>
      <c r="I25">
        <v>1.2584565207362175E-2</v>
      </c>
      <c r="J25">
        <v>0.78420621156692505</v>
      </c>
    </row>
    <row r="26" spans="1:10" x14ac:dyDescent="0.25">
      <c r="A26" s="4" t="s">
        <v>3</v>
      </c>
      <c r="B26" t="s">
        <v>0</v>
      </c>
      <c r="C26">
        <v>0.40650838613510132</v>
      </c>
      <c r="D26">
        <v>1.4053669019631343E-6</v>
      </c>
      <c r="E26">
        <v>0.38776105642318726</v>
      </c>
      <c r="G26">
        <v>1.1795606464147568E-2</v>
      </c>
      <c r="H26">
        <v>0.906058669090271</v>
      </c>
      <c r="I26">
        <v>1.9861131440848112E-3</v>
      </c>
      <c r="J26">
        <v>0.61798977851867676</v>
      </c>
    </row>
    <row r="27" spans="1:10" x14ac:dyDescent="0.25">
      <c r="A27" s="4"/>
      <c r="B27" t="s">
        <v>1</v>
      </c>
      <c r="C27">
        <v>8.4057457745075226E-2</v>
      </c>
      <c r="D27" s="6">
        <v>8.5634216666221619E-3</v>
      </c>
      <c r="E27">
        <v>7.9514235258102417E-2</v>
      </c>
      <c r="F27">
        <v>1.1795606464147568E-2</v>
      </c>
      <c r="H27">
        <v>2.9031068086624146E-2</v>
      </c>
      <c r="I27">
        <v>0.27320462465286255</v>
      </c>
      <c r="J27">
        <v>6.8950831890106201E-2</v>
      </c>
    </row>
    <row r="28" spans="1:10" x14ac:dyDescent="0.25">
      <c r="A28" s="4"/>
      <c r="B28" t="s">
        <v>4</v>
      </c>
      <c r="C28">
        <v>0.52462738752365112</v>
      </c>
      <c r="D28">
        <v>1.3936048162577208E-5</v>
      </c>
      <c r="E28" s="6">
        <v>0.50840586423873901</v>
      </c>
      <c r="F28">
        <v>0.906058669090271</v>
      </c>
      <c r="G28">
        <v>2.9031068086624146E-2</v>
      </c>
      <c r="I28">
        <v>4.8858709633350372E-3</v>
      </c>
      <c r="J28">
        <v>0.72540825605392456</v>
      </c>
    </row>
    <row r="29" spans="1:10" x14ac:dyDescent="0.25">
      <c r="A29" s="4"/>
      <c r="B29" t="s">
        <v>5</v>
      </c>
      <c r="C29">
        <v>1.3527348637580872E-2</v>
      </c>
      <c r="D29">
        <v>0.27227208018302917</v>
      </c>
      <c r="E29">
        <v>1.2584565207362175E-2</v>
      </c>
      <c r="F29">
        <v>1.9861131440848112E-3</v>
      </c>
      <c r="G29">
        <v>0.27320462465286255</v>
      </c>
      <c r="H29">
        <v>4.8858709633350372E-3</v>
      </c>
      <c r="J29">
        <v>1.1791575700044632E-2</v>
      </c>
    </row>
    <row r="30" spans="1:10" x14ac:dyDescent="0.25">
      <c r="A30" s="4"/>
      <c r="B30" t="s">
        <v>6</v>
      </c>
      <c r="C30">
        <v>0.79796320199966431</v>
      </c>
      <c r="D30">
        <v>5.5392007197951898E-5</v>
      </c>
      <c r="E30">
        <v>0.78420621156692505</v>
      </c>
      <c r="F30">
        <v>0.61798977851867676</v>
      </c>
      <c r="G30">
        <v>6.8950831890106201E-2</v>
      </c>
      <c r="H30">
        <v>0.72540825605392456</v>
      </c>
      <c r="I30">
        <v>1.1791575700044632E-2</v>
      </c>
    </row>
    <row r="31" spans="1:10" x14ac:dyDescent="0.25">
      <c r="A31" s="10"/>
      <c r="C31" s="9"/>
      <c r="D31" s="9"/>
      <c r="E31" s="9"/>
      <c r="F31" s="9"/>
      <c r="G31" s="9"/>
    </row>
    <row r="32" spans="1:10" x14ac:dyDescent="0.25">
      <c r="A32" s="10"/>
      <c r="C32" s="9"/>
      <c r="D32" s="9"/>
      <c r="E32" s="9"/>
      <c r="F32" s="9"/>
      <c r="G32" s="9"/>
    </row>
  </sheetData>
  <mergeCells count="6">
    <mergeCell ref="B1:D1"/>
    <mergeCell ref="F1:J1"/>
    <mergeCell ref="C20:E20"/>
    <mergeCell ref="F20:J20"/>
    <mergeCell ref="A23:A25"/>
    <mergeCell ref="A26:A30"/>
  </mergeCells>
  <conditionalFormatting sqref="B21:J30">
    <cfRule type="cellIs" dxfId="21" priority="2" operator="lessThan">
      <formula>0.05</formula>
    </cfRule>
  </conditionalFormatting>
  <conditionalFormatting sqref="B21:J32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5" workbookViewId="0">
      <selection sqref="A1:J30"/>
    </sheetView>
  </sheetViews>
  <sheetFormatPr defaultRowHeight="15" x14ac:dyDescent="0.25"/>
  <sheetData>
    <row r="1" spans="1:10" x14ac:dyDescent="0.25">
      <c r="B1" s="4" t="s">
        <v>2</v>
      </c>
      <c r="C1" s="4"/>
      <c r="D1" s="4"/>
      <c r="F1" s="4" t="s">
        <v>3</v>
      </c>
      <c r="G1" s="4"/>
      <c r="H1" s="4"/>
      <c r="I1" s="4"/>
      <c r="J1" s="4"/>
    </row>
    <row r="2" spans="1:10" ht="15.75" x14ac:dyDescent="0.25">
      <c r="B2" s="2" t="s">
        <v>0</v>
      </c>
      <c r="C2" s="2" t="s">
        <v>1</v>
      </c>
      <c r="D2" s="2" t="s">
        <v>4</v>
      </c>
      <c r="E2" s="2"/>
      <c r="F2" s="2" t="s">
        <v>0</v>
      </c>
      <c r="G2" s="2" t="s">
        <v>1</v>
      </c>
      <c r="H2" s="2" t="s">
        <v>4</v>
      </c>
      <c r="I2" s="2" t="s">
        <v>5</v>
      </c>
      <c r="J2" s="2" t="s">
        <v>6</v>
      </c>
    </row>
    <row r="3" spans="1:10" ht="15.75" x14ac:dyDescent="0.25">
      <c r="B3" s="1">
        <v>1494</v>
      </c>
      <c r="C3" s="1">
        <v>19380</v>
      </c>
      <c r="D3" s="1">
        <v>7920</v>
      </c>
      <c r="E3" s="1"/>
      <c r="F3" s="1">
        <v>6321</v>
      </c>
      <c r="G3" s="1">
        <v>8550</v>
      </c>
      <c r="H3" s="3">
        <v>39100</v>
      </c>
      <c r="I3" s="1">
        <v>42028</v>
      </c>
      <c r="J3" s="1">
        <v>29574</v>
      </c>
    </row>
    <row r="4" spans="1:10" ht="15.75" x14ac:dyDescent="0.25">
      <c r="B4" s="1">
        <v>6606.2</v>
      </c>
      <c r="C4" s="1">
        <v>17820</v>
      </c>
      <c r="D4" s="1">
        <v>4275</v>
      </c>
      <c r="E4" s="1"/>
      <c r="F4" s="1">
        <v>2929.5</v>
      </c>
      <c r="G4" s="1">
        <v>18720</v>
      </c>
      <c r="H4" s="1">
        <v>19201</v>
      </c>
      <c r="I4" s="1">
        <v>13161</v>
      </c>
      <c r="J4" s="1">
        <v>13351.8</v>
      </c>
    </row>
    <row r="5" spans="1:10" ht="15.75" x14ac:dyDescent="0.25">
      <c r="B5" s="1">
        <v>1886.8</v>
      </c>
      <c r="C5" s="1">
        <v>42600</v>
      </c>
      <c r="D5" s="1">
        <v>29250</v>
      </c>
      <c r="E5" s="1"/>
      <c r="F5" s="1">
        <v>25476</v>
      </c>
      <c r="G5" s="1">
        <v>24375</v>
      </c>
      <c r="H5" s="1">
        <v>6000</v>
      </c>
      <c r="I5" s="1">
        <v>17649</v>
      </c>
      <c r="J5" s="1">
        <v>1411.7</v>
      </c>
    </row>
    <row r="6" spans="1:10" ht="15.75" x14ac:dyDescent="0.25">
      <c r="B6" s="1">
        <v>297</v>
      </c>
      <c r="C6" s="1">
        <v>20291</v>
      </c>
      <c r="D6" s="1">
        <v>875</v>
      </c>
      <c r="E6" s="1"/>
      <c r="F6" s="1">
        <v>7597</v>
      </c>
      <c r="G6" s="1">
        <v>6480</v>
      </c>
      <c r="H6" s="1">
        <v>2405</v>
      </c>
      <c r="I6" s="3">
        <v>0</v>
      </c>
      <c r="J6" s="1">
        <v>0</v>
      </c>
    </row>
    <row r="7" spans="1:10" ht="15.75" x14ac:dyDescent="0.25">
      <c r="B7" s="1">
        <v>15890</v>
      </c>
      <c r="C7" s="1">
        <v>57680</v>
      </c>
      <c r="D7" s="1">
        <v>1320</v>
      </c>
      <c r="E7" s="1"/>
      <c r="F7" s="1">
        <v>16275</v>
      </c>
      <c r="G7" s="1">
        <v>7980</v>
      </c>
      <c r="H7" s="1">
        <v>2450.0010000000002</v>
      </c>
      <c r="I7" s="3">
        <v>0</v>
      </c>
      <c r="J7" s="1">
        <v>0</v>
      </c>
    </row>
    <row r="8" spans="1:10" ht="15.75" x14ac:dyDescent="0.25">
      <c r="B8" s="1">
        <v>11292.4</v>
      </c>
      <c r="C8" s="1">
        <v>14527</v>
      </c>
      <c r="D8" s="1">
        <v>6440</v>
      </c>
      <c r="E8" s="1"/>
      <c r="F8" s="1">
        <v>0</v>
      </c>
      <c r="G8" s="1">
        <v>33600</v>
      </c>
      <c r="H8" s="1">
        <v>2916.665</v>
      </c>
      <c r="I8" s="3">
        <v>0</v>
      </c>
      <c r="J8" s="1">
        <v>0</v>
      </c>
    </row>
    <row r="9" spans="1:10" ht="15.75" x14ac:dyDescent="0.25">
      <c r="B9" s="1">
        <v>5590</v>
      </c>
      <c r="C9" s="1">
        <v>10269</v>
      </c>
      <c r="D9" s="1">
        <v>3680</v>
      </c>
      <c r="E9" s="1"/>
      <c r="F9" s="1">
        <v>0</v>
      </c>
      <c r="G9" s="1">
        <v>34632</v>
      </c>
      <c r="H9" s="1">
        <v>11880</v>
      </c>
      <c r="I9" s="3">
        <v>0</v>
      </c>
      <c r="J9" s="1">
        <v>0</v>
      </c>
    </row>
    <row r="10" spans="1:10" ht="15.75" x14ac:dyDescent="0.25">
      <c r="B10" s="1">
        <v>16440</v>
      </c>
      <c r="C10" s="1">
        <v>46000</v>
      </c>
      <c r="D10" s="1">
        <v>3690</v>
      </c>
      <c r="E10" s="1"/>
      <c r="F10" s="1">
        <v>0</v>
      </c>
      <c r="G10" s="1">
        <v>47232</v>
      </c>
      <c r="H10" s="3">
        <v>51504</v>
      </c>
      <c r="I10" s="3">
        <v>0</v>
      </c>
      <c r="J10" s="1"/>
    </row>
    <row r="11" spans="1:10" ht="15.75" x14ac:dyDescent="0.25">
      <c r="B11" s="1">
        <v>10039.5</v>
      </c>
      <c r="C11" s="1">
        <v>48600</v>
      </c>
      <c r="D11" s="1">
        <v>17003</v>
      </c>
      <c r="E11" s="1"/>
      <c r="F11" s="1">
        <v>0</v>
      </c>
      <c r="G11" s="1">
        <v>960</v>
      </c>
      <c r="H11" s="3">
        <v>41419</v>
      </c>
      <c r="I11" s="3">
        <v>0</v>
      </c>
      <c r="J11" s="1"/>
    </row>
    <row r="12" spans="1:10" ht="15.75" x14ac:dyDescent="0.25">
      <c r="B12" s="1">
        <v>6435</v>
      </c>
      <c r="C12" s="1">
        <v>54400</v>
      </c>
      <c r="D12" s="1">
        <v>772.66729999999995</v>
      </c>
      <c r="E12" s="1"/>
      <c r="F12" s="1">
        <v>0</v>
      </c>
      <c r="G12" s="1">
        <v>1092</v>
      </c>
      <c r="H12" s="1">
        <v>660</v>
      </c>
      <c r="I12" s="1">
        <v>23120</v>
      </c>
      <c r="J12" s="1"/>
    </row>
    <row r="13" spans="1:10" ht="15.75" x14ac:dyDescent="0.25">
      <c r="B13" s="1"/>
      <c r="C13" s="1"/>
      <c r="D13" s="1">
        <v>2001</v>
      </c>
      <c r="E13" s="1"/>
      <c r="F13" s="1"/>
      <c r="G13" s="1"/>
      <c r="H13" s="1"/>
      <c r="I13" s="1">
        <v>18467</v>
      </c>
      <c r="J13" s="1"/>
    </row>
    <row r="15" spans="1:10" x14ac:dyDescent="0.25">
      <c r="A15" s="5" t="s">
        <v>7</v>
      </c>
      <c r="B15" s="7">
        <f>AVERAGE(B3:B12)</f>
        <v>7597.0899999999992</v>
      </c>
      <c r="C15" s="8">
        <v>33156.699999999997</v>
      </c>
      <c r="D15" s="9">
        <v>7020.6061181818186</v>
      </c>
      <c r="E15" s="9"/>
      <c r="F15" s="9">
        <v>5859.85</v>
      </c>
      <c r="G15" s="9">
        <v>18362.099999999999</v>
      </c>
      <c r="H15" s="9">
        <v>6501.8094285714278</v>
      </c>
      <c r="I15" s="9">
        <v>23989.5</v>
      </c>
      <c r="J15" s="9">
        <v>6333.9285714285716</v>
      </c>
    </row>
    <row r="16" spans="1:10" x14ac:dyDescent="0.25">
      <c r="A16" s="5" t="s">
        <v>18</v>
      </c>
      <c r="B16" s="9">
        <f>STDEV(B3:B12)</f>
        <v>5735.8255824345915</v>
      </c>
      <c r="C16" s="8">
        <v>17696.477933475915</v>
      </c>
      <c r="D16" s="9">
        <v>8713.3785744871529</v>
      </c>
      <c r="E16" s="9"/>
      <c r="F16" s="9">
        <v>9129.5780406325448</v>
      </c>
      <c r="G16" s="9">
        <v>14936.230414068432</v>
      </c>
      <c r="H16" s="9">
        <v>6715.9906777779725</v>
      </c>
      <c r="I16" s="9">
        <v>20412.051452512067</v>
      </c>
      <c r="J16" s="9">
        <v>11358.215661613154</v>
      </c>
    </row>
    <row r="17" spans="1:10" x14ac:dyDescent="0.25">
      <c r="A17" s="5" t="s">
        <v>8</v>
      </c>
      <c r="B17" s="9">
        <f>B16/(SQRT(10))</f>
        <v>1813.827310195519</v>
      </c>
      <c r="C17" s="8">
        <v>5596.1176832693573</v>
      </c>
      <c r="D17" s="9">
        <v>2627.1824898086988</v>
      </c>
      <c r="F17">
        <v>2887.02606846561</v>
      </c>
      <c r="G17">
        <v>4723.2507765536102</v>
      </c>
      <c r="H17">
        <v>2538.4058772612339</v>
      </c>
      <c r="I17">
        <v>9128.5469216080601</v>
      </c>
      <c r="J17">
        <v>4293.0019968667666</v>
      </c>
    </row>
    <row r="20" spans="1:10" x14ac:dyDescent="0.25">
      <c r="A20" s="5" t="s">
        <v>9</v>
      </c>
      <c r="C20" s="4" t="s">
        <v>2</v>
      </c>
      <c r="D20" s="4"/>
      <c r="E20" s="4"/>
      <c r="F20" s="4" t="s">
        <v>3</v>
      </c>
      <c r="G20" s="4"/>
      <c r="H20" s="4"/>
      <c r="I20" s="4"/>
      <c r="J20" s="4"/>
    </row>
    <row r="21" spans="1:10" x14ac:dyDescent="0.25">
      <c r="C21" t="s">
        <v>0</v>
      </c>
      <c r="D21" t="s">
        <v>1</v>
      </c>
      <c r="E21" t="s">
        <v>4</v>
      </c>
      <c r="F21" t="s">
        <v>0</v>
      </c>
      <c r="G21" t="s">
        <v>1</v>
      </c>
      <c r="H21" t="s">
        <v>4</v>
      </c>
      <c r="I21" t="s">
        <v>5</v>
      </c>
      <c r="J21" t="s">
        <v>6</v>
      </c>
    </row>
    <row r="22" spans="1:10" x14ac:dyDescent="0.25">
      <c r="C22" t="s">
        <v>19</v>
      </c>
      <c r="D22" t="s">
        <v>20</v>
      </c>
      <c r="E22" t="s">
        <v>21</v>
      </c>
      <c r="F22" t="s">
        <v>22</v>
      </c>
      <c r="G22" t="s">
        <v>23</v>
      </c>
      <c r="H22" t="s">
        <v>24</v>
      </c>
      <c r="I22" t="s">
        <v>25</v>
      </c>
      <c r="J22" t="s">
        <v>26</v>
      </c>
    </row>
    <row r="23" spans="1:10" x14ac:dyDescent="0.25">
      <c r="A23" s="4" t="s">
        <v>2</v>
      </c>
      <c r="B23" t="s">
        <v>0</v>
      </c>
      <c r="D23">
        <v>3.8092998693173286E-6</v>
      </c>
      <c r="E23">
        <v>0.90778112411499023</v>
      </c>
      <c r="F23">
        <v>0.73316317796707153</v>
      </c>
      <c r="G23">
        <v>3.7592876702547073E-2</v>
      </c>
      <c r="H23">
        <v>0.84530448913574219</v>
      </c>
      <c r="I23">
        <v>1.648656465113163E-2</v>
      </c>
      <c r="J23">
        <v>0.82197260856628418</v>
      </c>
    </row>
    <row r="24" spans="1:10" x14ac:dyDescent="0.25">
      <c r="A24" s="4"/>
      <c r="B24" t="s">
        <v>1</v>
      </c>
      <c r="C24">
        <v>3.8092998693173286E-6</v>
      </c>
      <c r="E24">
        <v>1.554460141051095E-6</v>
      </c>
      <c r="F24">
        <v>1.0261111356157926E-6</v>
      </c>
      <c r="G24">
        <v>4.8260572366416454E-3</v>
      </c>
      <c r="H24">
        <v>1.0471543646417558E-5</v>
      </c>
      <c r="I24">
        <v>0.10306598991155624</v>
      </c>
      <c r="J24">
        <v>9.3689068307867274E-6</v>
      </c>
    </row>
    <row r="25" spans="1:10" x14ac:dyDescent="0.25">
      <c r="A25" s="4"/>
      <c r="B25" t="s">
        <v>4</v>
      </c>
      <c r="C25">
        <v>0.90778112411499023</v>
      </c>
      <c r="D25">
        <v>1.554460141051095E-6</v>
      </c>
      <c r="F25">
        <v>0.81560248136520386</v>
      </c>
      <c r="G25">
        <v>2.5325719267129898E-2</v>
      </c>
      <c r="H25">
        <v>0.92494350671768188</v>
      </c>
      <c r="I25">
        <v>1.1697564274072647E-2</v>
      </c>
      <c r="J25">
        <v>0.9007682204246521</v>
      </c>
    </row>
    <row r="26" spans="1:10" x14ac:dyDescent="0.25">
      <c r="A26" s="4" t="s">
        <v>3</v>
      </c>
      <c r="B26" t="s">
        <v>0</v>
      </c>
      <c r="C26" s="6">
        <v>0.73316317796707153</v>
      </c>
      <c r="D26">
        <v>1.0261111356157926E-6</v>
      </c>
      <c r="E26">
        <v>0.81560248136520386</v>
      </c>
      <c r="G26">
        <v>1.6323903575539589E-2</v>
      </c>
      <c r="H26">
        <v>0.90894514322280884</v>
      </c>
      <c r="I26">
        <v>7.8806290403008461E-3</v>
      </c>
      <c r="J26">
        <v>0.93268907070159912</v>
      </c>
    </row>
    <row r="27" spans="1:10" x14ac:dyDescent="0.25">
      <c r="A27" s="4"/>
      <c r="B27" t="s">
        <v>1</v>
      </c>
      <c r="C27">
        <v>3.7592876702547073E-2</v>
      </c>
      <c r="D27" s="6">
        <v>4.8260572366416454E-3</v>
      </c>
      <c r="E27">
        <v>2.5325719267129898E-2</v>
      </c>
      <c r="F27">
        <v>1.6323903575539589E-2</v>
      </c>
      <c r="H27">
        <v>3.7626747041940689E-2</v>
      </c>
      <c r="I27">
        <v>0.46930956840515137</v>
      </c>
      <c r="J27">
        <v>3.5085462033748627E-2</v>
      </c>
    </row>
    <row r="28" spans="1:10" x14ac:dyDescent="0.25">
      <c r="A28" s="4"/>
      <c r="B28" t="s">
        <v>4</v>
      </c>
      <c r="C28">
        <v>0.84530448913574219</v>
      </c>
      <c r="D28">
        <v>1.0471543646417558E-5</v>
      </c>
      <c r="E28" s="6">
        <v>0.92494350671768188</v>
      </c>
      <c r="F28">
        <v>0.90894514322280884</v>
      </c>
      <c r="G28">
        <v>3.7626747041940689E-2</v>
      </c>
      <c r="I28">
        <v>1.6236938536167145E-2</v>
      </c>
      <c r="J28">
        <v>0.97800028324127197</v>
      </c>
    </row>
    <row r="29" spans="1:10" x14ac:dyDescent="0.25">
      <c r="A29" s="4"/>
      <c r="B29" t="s">
        <v>5</v>
      </c>
      <c r="C29">
        <v>1.648656465113163E-2</v>
      </c>
      <c r="D29">
        <v>0.10306598991155624</v>
      </c>
      <c r="E29">
        <v>1.1697564274072647E-2</v>
      </c>
      <c r="F29">
        <v>7.8806290403008461E-3</v>
      </c>
      <c r="G29">
        <v>0.46930956840515137</v>
      </c>
      <c r="H29">
        <v>1.6236938536167145E-2</v>
      </c>
      <c r="J29">
        <v>1.5219131484627724E-2</v>
      </c>
    </row>
    <row r="30" spans="1:10" x14ac:dyDescent="0.25">
      <c r="A30" s="4"/>
      <c r="B30" t="s">
        <v>6</v>
      </c>
      <c r="C30">
        <v>0.82197260856628418</v>
      </c>
      <c r="D30">
        <v>9.3689068307867274E-6</v>
      </c>
      <c r="E30">
        <v>0.9007682204246521</v>
      </c>
      <c r="F30">
        <v>0.93268907070159912</v>
      </c>
      <c r="G30">
        <v>3.5085462033748627E-2</v>
      </c>
      <c r="H30">
        <v>0.97800028324127197</v>
      </c>
      <c r="I30">
        <v>1.5219131484627724E-2</v>
      </c>
    </row>
  </sheetData>
  <mergeCells count="6">
    <mergeCell ref="B1:D1"/>
    <mergeCell ref="F1:J1"/>
    <mergeCell ref="C20:E20"/>
    <mergeCell ref="F20:J20"/>
    <mergeCell ref="A23:A25"/>
    <mergeCell ref="A26:A30"/>
  </mergeCells>
  <conditionalFormatting sqref="B21:J21 B22:B30">
    <cfRule type="cellIs" dxfId="19" priority="5" operator="lessThan">
      <formula>0.05</formula>
    </cfRule>
  </conditionalFormatting>
  <conditionalFormatting sqref="B21:J21 B22:B30">
    <cfRule type="cellIs" dxfId="18" priority="4" operator="lessThan">
      <formula>0.05</formula>
    </cfRule>
  </conditionalFormatting>
  <conditionalFormatting sqref="C22:J30">
    <cfRule type="cellIs" dxfId="17" priority="3" operator="lessThan">
      <formula>0.05</formula>
    </cfRule>
  </conditionalFormatting>
  <conditionalFormatting sqref="C22:J30">
    <cfRule type="cellIs" dxfId="16" priority="2" operator="lessThan">
      <formula>0.05</formula>
    </cfRule>
  </conditionalFormatting>
  <conditionalFormatting sqref="C22:J30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3" workbookViewId="0">
      <selection sqref="A1:J30"/>
    </sheetView>
  </sheetViews>
  <sheetFormatPr defaultRowHeight="15" x14ac:dyDescent="0.25"/>
  <sheetData>
    <row r="1" spans="1:10" x14ac:dyDescent="0.25">
      <c r="B1" s="4" t="s">
        <v>2</v>
      </c>
      <c r="C1" s="4"/>
      <c r="D1" s="4"/>
      <c r="F1" s="4" t="s">
        <v>3</v>
      </c>
      <c r="G1" s="4"/>
      <c r="H1" s="4"/>
      <c r="I1" s="4"/>
      <c r="J1" s="4"/>
    </row>
    <row r="2" spans="1:10" ht="15.75" x14ac:dyDescent="0.25">
      <c r="B2" s="2" t="s">
        <v>0</v>
      </c>
      <c r="C2" s="2" t="s">
        <v>1</v>
      </c>
      <c r="D2" s="2" t="s">
        <v>4</v>
      </c>
      <c r="E2" s="2"/>
      <c r="F2" s="2" t="s">
        <v>0</v>
      </c>
      <c r="G2" s="2" t="s">
        <v>1</v>
      </c>
      <c r="H2" s="2" t="s">
        <v>4</v>
      </c>
      <c r="I2" s="2" t="s">
        <v>5</v>
      </c>
      <c r="J2" s="2" t="s">
        <v>6</v>
      </c>
    </row>
    <row r="3" spans="1:10" x14ac:dyDescent="0.25">
      <c r="B3" s="11">
        <v>57.312629999999999</v>
      </c>
      <c r="C3" s="11">
        <v>242.56299999999999</v>
      </c>
      <c r="D3" s="11">
        <v>124.33110000000001</v>
      </c>
      <c r="E3" s="11"/>
      <c r="F3" s="11">
        <v>0</v>
      </c>
      <c r="G3" s="11">
        <v>174.81540000000001</v>
      </c>
      <c r="H3" s="11">
        <v>71.863039999999998</v>
      </c>
      <c r="I3" s="11">
        <v>181.39080000000001</v>
      </c>
      <c r="J3" s="11">
        <v>0</v>
      </c>
    </row>
    <row r="4" spans="1:10" x14ac:dyDescent="0.25">
      <c r="B4" s="11">
        <v>57.340499999999999</v>
      </c>
      <c r="C4" s="11">
        <v>166.1446</v>
      </c>
      <c r="D4" s="11">
        <v>140.01050000000001</v>
      </c>
      <c r="E4" s="11"/>
      <c r="F4" s="11">
        <v>33.723080000000003</v>
      </c>
      <c r="G4" s="11">
        <v>108.79470000000001</v>
      </c>
      <c r="H4" s="11">
        <v>49.386809999999997</v>
      </c>
      <c r="I4" s="11">
        <v>127.2433</v>
      </c>
      <c r="J4" s="11">
        <v>57.941189999999999</v>
      </c>
    </row>
    <row r="5" spans="1:10" x14ac:dyDescent="0.25">
      <c r="B5" s="11">
        <v>0</v>
      </c>
      <c r="C5" s="11">
        <v>125.9285</v>
      </c>
      <c r="D5" s="11">
        <v>172.1799</v>
      </c>
      <c r="E5" s="11"/>
      <c r="F5" s="11">
        <v>27.241900000000001</v>
      </c>
      <c r="G5" s="11">
        <v>148.8751</v>
      </c>
      <c r="H5" s="11">
        <v>0</v>
      </c>
      <c r="I5" s="11">
        <v>105.9273</v>
      </c>
      <c r="J5" s="11">
        <v>118.64870000000001</v>
      </c>
    </row>
    <row r="6" spans="1:10" x14ac:dyDescent="0.25">
      <c r="B6" s="11">
        <v>103.3647</v>
      </c>
      <c r="C6" s="11">
        <v>245.1832</v>
      </c>
      <c r="D6" s="11">
        <v>164.9468</v>
      </c>
      <c r="E6" s="11"/>
      <c r="F6" s="11">
        <v>0</v>
      </c>
      <c r="G6" s="12">
        <v>0</v>
      </c>
      <c r="H6" s="11">
        <v>95.595470000000006</v>
      </c>
      <c r="I6" s="11">
        <v>67.097520000000003</v>
      </c>
      <c r="J6" s="11">
        <v>43.50217</v>
      </c>
    </row>
    <row r="7" spans="1:10" x14ac:dyDescent="0.25">
      <c r="B7" s="11">
        <v>36.422339999999998</v>
      </c>
      <c r="C7" s="11">
        <v>158.2174</v>
      </c>
      <c r="D7" s="11">
        <v>187.54499999999999</v>
      </c>
      <c r="E7" s="11"/>
      <c r="F7" s="11">
        <v>0</v>
      </c>
      <c r="G7" s="11">
        <v>163.24760000000001</v>
      </c>
      <c r="H7" s="11">
        <v>33.820349999999998</v>
      </c>
      <c r="I7" s="11">
        <v>111.0578</v>
      </c>
      <c r="J7" s="11">
        <v>67.433070000000001</v>
      </c>
    </row>
    <row r="8" spans="1:10" x14ac:dyDescent="0.25">
      <c r="B8" s="11">
        <v>76.668300000000002</v>
      </c>
      <c r="C8" s="11">
        <v>193.91149999999999</v>
      </c>
      <c r="D8" s="11">
        <v>91.016329999999996</v>
      </c>
      <c r="E8" s="11"/>
      <c r="F8" s="11">
        <v>88.192130000000006</v>
      </c>
      <c r="G8" s="11">
        <v>130.5838</v>
      </c>
      <c r="H8" s="11">
        <v>66.524039999999999</v>
      </c>
      <c r="I8" s="11">
        <v>53.474330000000002</v>
      </c>
      <c r="J8" s="11">
        <v>37.646970000000003</v>
      </c>
    </row>
    <row r="9" spans="1:10" x14ac:dyDescent="0.25">
      <c r="B9" s="11">
        <v>89.036420000000007</v>
      </c>
      <c r="C9" s="11">
        <v>57.424799999999998</v>
      </c>
      <c r="D9" s="11">
        <v>118.276</v>
      </c>
      <c r="E9" s="11"/>
      <c r="F9" s="11">
        <v>38.397030000000001</v>
      </c>
      <c r="G9" s="11">
        <v>50.227029999999999</v>
      </c>
      <c r="H9" s="11">
        <v>56.092039999999997</v>
      </c>
      <c r="I9" s="11">
        <v>92.95984</v>
      </c>
      <c r="J9" s="11">
        <v>55.083069999999999</v>
      </c>
    </row>
    <row r="10" spans="1:10" x14ac:dyDescent="0.25">
      <c r="B10" s="11">
        <v>81.816990000000004</v>
      </c>
      <c r="C10" s="11">
        <v>102.9332</v>
      </c>
      <c r="D10" s="11">
        <v>0</v>
      </c>
      <c r="E10" s="11"/>
      <c r="F10" s="11">
        <v>53.397350000000003</v>
      </c>
      <c r="G10" s="11">
        <v>52.274140000000003</v>
      </c>
      <c r="H10" s="11">
        <v>0</v>
      </c>
      <c r="I10" s="11">
        <v>0</v>
      </c>
      <c r="J10" s="11"/>
    </row>
    <row r="11" spans="1:10" x14ac:dyDescent="0.25">
      <c r="B11" s="12">
        <v>305.9676</v>
      </c>
      <c r="C11" s="11">
        <v>109.0992</v>
      </c>
      <c r="D11" s="11">
        <v>108.4063</v>
      </c>
      <c r="E11" s="11"/>
      <c r="F11" s="11">
        <v>65.124859999999998</v>
      </c>
      <c r="G11" s="11">
        <v>185.76310000000001</v>
      </c>
      <c r="H11" s="11">
        <v>34.224820000000001</v>
      </c>
      <c r="I11" s="11">
        <v>30.81869</v>
      </c>
      <c r="J11" s="11"/>
    </row>
    <row r="12" spans="1:10" x14ac:dyDescent="0.25">
      <c r="B12" s="11">
        <v>36.948360000000001</v>
      </c>
      <c r="C12" s="11">
        <v>259.96170000000001</v>
      </c>
      <c r="D12" s="11">
        <v>37.092649999999999</v>
      </c>
      <c r="E12" s="11"/>
      <c r="F12" s="11">
        <v>68.57732</v>
      </c>
      <c r="G12" s="11">
        <v>100.94159999999999</v>
      </c>
      <c r="H12" s="12">
        <v>295.30349999999999</v>
      </c>
      <c r="I12" s="11">
        <v>109.7724</v>
      </c>
      <c r="J12" s="11"/>
    </row>
    <row r="13" spans="1:10" x14ac:dyDescent="0.25">
      <c r="B13" s="11"/>
      <c r="C13" s="11"/>
      <c r="D13" s="11">
        <v>75.121089999999995</v>
      </c>
      <c r="E13" s="11"/>
      <c r="F13" s="11"/>
      <c r="G13" s="11"/>
      <c r="H13" s="11"/>
      <c r="I13" s="11"/>
      <c r="J13" s="11"/>
    </row>
    <row r="15" spans="1:10" x14ac:dyDescent="0.25">
      <c r="A15" s="5" t="s">
        <v>7</v>
      </c>
      <c r="B15">
        <v>59.87891856471655</v>
      </c>
      <c r="C15">
        <v>166.13671334265564</v>
      </c>
      <c r="D15">
        <v>110.8114233938506</v>
      </c>
      <c r="F15">
        <v>37.465367776303985</v>
      </c>
      <c r="G15">
        <v>123.94693269129296</v>
      </c>
      <c r="H15">
        <v>45.278507824654568</v>
      </c>
      <c r="I15">
        <v>87.974189449517468</v>
      </c>
      <c r="J15">
        <v>54.322170545453218</v>
      </c>
    </row>
    <row r="16" spans="1:10" x14ac:dyDescent="0.25">
      <c r="A16" s="5" t="s">
        <v>18</v>
      </c>
      <c r="B16">
        <v>31.974352201495556</v>
      </c>
      <c r="C16">
        <v>68.6452746953983</v>
      </c>
      <c r="D16">
        <v>57.498625636839243</v>
      </c>
      <c r="F16" s="9">
        <v>31.429616579809693</v>
      </c>
      <c r="G16">
        <v>49.936580812920397</v>
      </c>
      <c r="H16">
        <v>31.971622492414294</v>
      </c>
      <c r="I16">
        <v>51.914659071809787</v>
      </c>
      <c r="J16">
        <v>35.752648736006527</v>
      </c>
    </row>
    <row r="17" spans="1:10" x14ac:dyDescent="0.25">
      <c r="A17" s="5" t="s">
        <v>8</v>
      </c>
      <c r="B17">
        <v>10.658117400498519</v>
      </c>
      <c r="C17">
        <v>21.707541864537976</v>
      </c>
      <c r="D17" s="9">
        <v>17.336487927136872</v>
      </c>
      <c r="F17" s="9">
        <v>9.93891743779899</v>
      </c>
      <c r="G17" s="9">
        <v>16.645526937640117</v>
      </c>
      <c r="H17" s="9">
        <v>10.657207497471431</v>
      </c>
      <c r="I17">
        <v>16.416856661804179</v>
      </c>
      <c r="J17">
        <v>13.513231038188721</v>
      </c>
    </row>
    <row r="20" spans="1:10" x14ac:dyDescent="0.25">
      <c r="A20" s="5" t="s">
        <v>9</v>
      </c>
      <c r="C20" s="4" t="s">
        <v>2</v>
      </c>
      <c r="D20" s="4"/>
      <c r="E20" s="4"/>
      <c r="F20" s="4" t="s">
        <v>3</v>
      </c>
      <c r="G20" s="4"/>
      <c r="H20" s="4"/>
      <c r="I20" s="4"/>
      <c r="J20" s="4"/>
    </row>
    <row r="21" spans="1:10" x14ac:dyDescent="0.25">
      <c r="C21" t="s">
        <v>0</v>
      </c>
      <c r="D21" t="s">
        <v>1</v>
      </c>
      <c r="E21" t="s">
        <v>4</v>
      </c>
      <c r="F21" t="s">
        <v>0</v>
      </c>
      <c r="G21" t="s">
        <v>1</v>
      </c>
      <c r="H21" t="s">
        <v>4</v>
      </c>
      <c r="I21" t="s">
        <v>5</v>
      </c>
      <c r="J21" t="s">
        <v>6</v>
      </c>
    </row>
    <row r="22" spans="1:10" x14ac:dyDescent="0.25">
      <c r="C22" t="s">
        <v>27</v>
      </c>
      <c r="D22" t="s">
        <v>28</v>
      </c>
      <c r="E22" t="s">
        <v>29</v>
      </c>
      <c r="F22" t="s">
        <v>30</v>
      </c>
      <c r="G22" t="s">
        <v>31</v>
      </c>
      <c r="H22" t="s">
        <v>32</v>
      </c>
      <c r="I22" t="s">
        <v>33</v>
      </c>
      <c r="J22" t="s">
        <v>34</v>
      </c>
    </row>
    <row r="23" spans="1:10" x14ac:dyDescent="0.25">
      <c r="A23" s="4" t="s">
        <v>2</v>
      </c>
      <c r="B23" t="s">
        <v>0</v>
      </c>
      <c r="D23">
        <v>7.8031243901932612E-6</v>
      </c>
      <c r="E23">
        <v>2.0445140078663826E-2</v>
      </c>
      <c r="F23">
        <v>0.31037354469299316</v>
      </c>
      <c r="G23">
        <v>5.8387857861816883E-3</v>
      </c>
      <c r="H23">
        <v>0.51855897903442383</v>
      </c>
      <c r="I23">
        <v>0.2045072615146637</v>
      </c>
      <c r="J23">
        <v>0.81798160076141357</v>
      </c>
    </row>
    <row r="24" spans="1:10" x14ac:dyDescent="0.25">
      <c r="A24" s="4"/>
      <c r="B24" t="s">
        <v>1</v>
      </c>
      <c r="C24">
        <v>7.8031243901932612E-6</v>
      </c>
      <c r="E24">
        <v>9.945278987288475E-3</v>
      </c>
      <c r="F24">
        <v>7.9013304343789059E-8</v>
      </c>
      <c r="G24">
        <v>5.8593671768903732E-2</v>
      </c>
      <c r="H24">
        <v>6.1248380234246724E-7</v>
      </c>
      <c r="I24">
        <v>4.9445888726040721E-4</v>
      </c>
      <c r="J24">
        <v>1.0960786312352866E-5</v>
      </c>
    </row>
    <row r="25" spans="1:10" x14ac:dyDescent="0.25">
      <c r="A25" s="4"/>
      <c r="B25" t="s">
        <v>4</v>
      </c>
      <c r="C25">
        <v>2.0445140078663826E-2</v>
      </c>
      <c r="D25">
        <v>9.945278987288475E-3</v>
      </c>
      <c r="F25">
        <v>7.8733928967267275E-4</v>
      </c>
      <c r="G25">
        <v>0.54235947132110596</v>
      </c>
      <c r="H25">
        <v>3.22737917304039E-3</v>
      </c>
      <c r="I25">
        <v>0.27734169363975525</v>
      </c>
      <c r="J25">
        <v>1.6982441768050194E-2</v>
      </c>
    </row>
    <row r="26" spans="1:10" x14ac:dyDescent="0.25">
      <c r="A26" s="4" t="s">
        <v>3</v>
      </c>
      <c r="B26" t="s">
        <v>0</v>
      </c>
      <c r="C26">
        <v>0.31037354469299316</v>
      </c>
      <c r="D26">
        <v>7.9013304343789059E-8</v>
      </c>
      <c r="E26">
        <v>7.8733928967267275E-4</v>
      </c>
      <c r="G26">
        <v>1.9426102517172694E-4</v>
      </c>
      <c r="H26">
        <v>0.72271990776062012</v>
      </c>
      <c r="I26">
        <v>2.0850760862231255E-2</v>
      </c>
      <c r="J26">
        <v>0.47601628303527832</v>
      </c>
    </row>
    <row r="27" spans="1:10" x14ac:dyDescent="0.25">
      <c r="A27" s="4"/>
      <c r="B27" t="s">
        <v>1</v>
      </c>
      <c r="C27">
        <v>5.8387857861816883E-3</v>
      </c>
      <c r="D27" s="13">
        <v>5.8593671768903732E-2</v>
      </c>
      <c r="E27">
        <v>0.54235947132110596</v>
      </c>
      <c r="F27">
        <v>1.9426102517172694E-4</v>
      </c>
      <c r="H27">
        <v>8.4060389781370759E-4</v>
      </c>
      <c r="I27">
        <v>0.10557793825864792</v>
      </c>
      <c r="J27">
        <v>5.114295519888401E-3</v>
      </c>
    </row>
    <row r="28" spans="1:10" x14ac:dyDescent="0.25">
      <c r="A28" s="4"/>
      <c r="B28" t="s">
        <v>4</v>
      </c>
      <c r="C28">
        <v>0.51855897903442383</v>
      </c>
      <c r="D28">
        <v>6.1248380234246724E-7</v>
      </c>
      <c r="E28" s="13">
        <v>3.22737917304039E-3</v>
      </c>
      <c r="F28">
        <v>0.72271990776062012</v>
      </c>
      <c r="G28">
        <v>8.4060389781370759E-4</v>
      </c>
      <c r="I28">
        <v>5.5709786713123322E-2</v>
      </c>
      <c r="J28">
        <v>0.70808053016662598</v>
      </c>
    </row>
    <row r="29" spans="1:10" x14ac:dyDescent="0.25">
      <c r="A29" s="4"/>
      <c r="B29" t="s">
        <v>5</v>
      </c>
      <c r="C29">
        <v>0.2045072615146637</v>
      </c>
      <c r="D29">
        <v>4.9445888726040721E-4</v>
      </c>
      <c r="E29">
        <v>0.27734169363975525</v>
      </c>
      <c r="F29">
        <v>2.0850760862231255E-2</v>
      </c>
      <c r="G29">
        <v>0.10557793825864792</v>
      </c>
      <c r="H29">
        <v>5.5709786713123322E-2</v>
      </c>
      <c r="J29">
        <v>0.15710887312889099</v>
      </c>
    </row>
    <row r="30" spans="1:10" x14ac:dyDescent="0.25">
      <c r="A30" s="4"/>
      <c r="B30" t="s">
        <v>6</v>
      </c>
      <c r="C30">
        <v>0.81798160076141357</v>
      </c>
      <c r="D30">
        <v>1.0960786312352866E-5</v>
      </c>
      <c r="E30">
        <v>1.6982441768050194E-2</v>
      </c>
      <c r="F30">
        <v>0.47601628303527832</v>
      </c>
      <c r="G30">
        <v>5.114295519888401E-3</v>
      </c>
      <c r="H30">
        <v>0.70808053016662598</v>
      </c>
      <c r="I30">
        <v>0.15710887312889099</v>
      </c>
    </row>
  </sheetData>
  <mergeCells count="6">
    <mergeCell ref="B1:D1"/>
    <mergeCell ref="F1:J1"/>
    <mergeCell ref="C20:E20"/>
    <mergeCell ref="F20:J20"/>
    <mergeCell ref="A23:A25"/>
    <mergeCell ref="A26:A30"/>
  </mergeCells>
  <conditionalFormatting sqref="B21:J21 B22:B30">
    <cfRule type="cellIs" dxfId="14" priority="6" operator="lessThan">
      <formula>0.05</formula>
    </cfRule>
  </conditionalFormatting>
  <conditionalFormatting sqref="B21:J21 B22:B30">
    <cfRule type="cellIs" dxfId="13" priority="5" operator="lessThan">
      <formula>0.05</formula>
    </cfRule>
  </conditionalFormatting>
  <conditionalFormatting sqref="C22:J30">
    <cfRule type="cellIs" dxfId="9" priority="1" stopIfTrue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1" workbookViewId="0">
      <selection sqref="A1:J30"/>
    </sheetView>
  </sheetViews>
  <sheetFormatPr defaultRowHeight="15" x14ac:dyDescent="0.25"/>
  <sheetData>
    <row r="1" spans="1:10" x14ac:dyDescent="0.25">
      <c r="B1" s="4" t="s">
        <v>2</v>
      </c>
      <c r="C1" s="4"/>
      <c r="D1" s="4"/>
      <c r="F1" s="4" t="s">
        <v>3</v>
      </c>
      <c r="G1" s="4"/>
      <c r="H1" s="4"/>
      <c r="I1" s="4"/>
      <c r="J1" s="4"/>
    </row>
    <row r="2" spans="1:10" ht="15.75" x14ac:dyDescent="0.25">
      <c r="B2" s="2" t="s">
        <v>0</v>
      </c>
      <c r="C2" s="2" t="s">
        <v>1</v>
      </c>
      <c r="D2" s="2" t="s">
        <v>4</v>
      </c>
      <c r="E2" s="2"/>
      <c r="F2" s="2" t="s">
        <v>0</v>
      </c>
      <c r="G2" s="2" t="s">
        <v>1</v>
      </c>
      <c r="H2" s="2" t="s">
        <v>4</v>
      </c>
      <c r="I2" s="2" t="s">
        <v>5</v>
      </c>
      <c r="J2" s="2" t="s">
        <v>6</v>
      </c>
    </row>
    <row r="3" spans="1:10" x14ac:dyDescent="0.25">
      <c r="B3" s="11">
        <v>1.1299999999999999</v>
      </c>
      <c r="C3" s="11">
        <v>2.88</v>
      </c>
      <c r="D3" s="11">
        <v>1.29</v>
      </c>
      <c r="E3" s="11"/>
      <c r="F3" s="11">
        <v>0.72</v>
      </c>
      <c r="G3" s="11">
        <v>3.7</v>
      </c>
      <c r="H3" s="11">
        <v>0.84</v>
      </c>
      <c r="I3" s="11">
        <v>7.14</v>
      </c>
      <c r="J3" s="11">
        <v>1.46</v>
      </c>
    </row>
    <row r="4" spans="1:10" x14ac:dyDescent="0.25">
      <c r="B4" s="11">
        <v>0.78</v>
      </c>
      <c r="C4" s="11">
        <v>4.96</v>
      </c>
      <c r="D4" s="11">
        <v>1.94</v>
      </c>
      <c r="E4" s="11"/>
      <c r="F4" s="11">
        <v>0.66</v>
      </c>
      <c r="G4" s="11">
        <v>10.28</v>
      </c>
      <c r="H4" s="11">
        <v>1.42</v>
      </c>
      <c r="I4" s="11">
        <v>2.84</v>
      </c>
      <c r="J4" s="11">
        <v>0.53</v>
      </c>
    </row>
    <row r="5" spans="1:10" x14ac:dyDescent="0.25">
      <c r="B5" s="11">
        <v>1.92</v>
      </c>
      <c r="C5" s="11">
        <v>13.23</v>
      </c>
      <c r="D5" s="11">
        <v>1.83</v>
      </c>
      <c r="E5" s="11"/>
      <c r="F5" s="11">
        <v>2.91</v>
      </c>
      <c r="G5" s="12">
        <v>39.81</v>
      </c>
      <c r="H5" s="11">
        <v>0.75</v>
      </c>
      <c r="I5" s="11">
        <v>1.37</v>
      </c>
      <c r="J5" s="11">
        <v>0.4</v>
      </c>
    </row>
    <row r="6" spans="1:10" x14ac:dyDescent="0.25">
      <c r="B6" s="11">
        <v>0.88</v>
      </c>
      <c r="C6" s="11">
        <v>0.96</v>
      </c>
      <c r="D6" s="11">
        <v>1.55</v>
      </c>
      <c r="E6" s="11"/>
      <c r="F6" s="11">
        <v>1.24</v>
      </c>
      <c r="G6" s="11">
        <v>9.74</v>
      </c>
      <c r="H6" s="11">
        <v>1.1000000000000001</v>
      </c>
      <c r="I6" s="11">
        <v>3.48</v>
      </c>
      <c r="J6" s="11">
        <v>1.28</v>
      </c>
    </row>
    <row r="7" spans="1:10" x14ac:dyDescent="0.25">
      <c r="B7" s="11">
        <v>4.41</v>
      </c>
      <c r="C7" s="11">
        <v>2.86</v>
      </c>
      <c r="D7" s="11">
        <v>2.52</v>
      </c>
      <c r="E7" s="11"/>
      <c r="F7" s="11">
        <v>2.16</v>
      </c>
      <c r="G7" s="11">
        <v>7.26</v>
      </c>
      <c r="H7" s="11">
        <v>2.98</v>
      </c>
      <c r="I7" s="11">
        <v>4.34</v>
      </c>
      <c r="J7" s="11">
        <v>1.3</v>
      </c>
    </row>
    <row r="8" spans="1:10" x14ac:dyDescent="0.25">
      <c r="B8" s="11">
        <v>1.07</v>
      </c>
      <c r="C8" s="11">
        <v>4.2699999999999996</v>
      </c>
      <c r="D8" s="11">
        <v>1.1200000000000001</v>
      </c>
      <c r="E8" s="11"/>
      <c r="F8" s="11">
        <v>0.27</v>
      </c>
      <c r="G8" s="11">
        <v>4.08</v>
      </c>
      <c r="H8" s="11">
        <v>1.05</v>
      </c>
      <c r="I8" s="11">
        <v>3.07</v>
      </c>
      <c r="J8" s="11">
        <v>0.33</v>
      </c>
    </row>
    <row r="9" spans="1:10" x14ac:dyDescent="0.25">
      <c r="B9" s="12">
        <v>1000000</v>
      </c>
      <c r="C9" s="11">
        <v>16.45</v>
      </c>
      <c r="D9" s="11">
        <v>0.98</v>
      </c>
      <c r="E9" s="11"/>
      <c r="F9" s="11">
        <v>1.36</v>
      </c>
      <c r="G9" s="11">
        <v>4.16</v>
      </c>
      <c r="H9" s="11">
        <v>4.4800000000000004</v>
      </c>
      <c r="I9" s="11">
        <v>1.1499999999999999</v>
      </c>
      <c r="J9" s="11">
        <v>0.5</v>
      </c>
    </row>
    <row r="10" spans="1:10" x14ac:dyDescent="0.25">
      <c r="B10" s="11">
        <v>0.22</v>
      </c>
      <c r="C10" s="11">
        <v>4.4000000000000004</v>
      </c>
      <c r="D10" s="11">
        <v>1.25</v>
      </c>
      <c r="E10" s="11"/>
      <c r="F10" s="11">
        <v>0.56000000000000005</v>
      </c>
      <c r="G10" s="11">
        <v>1.28</v>
      </c>
      <c r="H10" s="11">
        <v>2.98</v>
      </c>
      <c r="I10" s="11">
        <v>9.08</v>
      </c>
      <c r="J10" s="11"/>
    </row>
    <row r="11" spans="1:10" x14ac:dyDescent="0.25">
      <c r="B11" s="11">
        <v>0.28000000000000003</v>
      </c>
      <c r="C11" s="11">
        <v>3.94</v>
      </c>
      <c r="D11" s="11">
        <v>0.5</v>
      </c>
      <c r="E11" s="11"/>
      <c r="F11" s="11">
        <v>0.62</v>
      </c>
      <c r="G11" s="11">
        <v>4.92</v>
      </c>
      <c r="H11" s="11">
        <v>1.4</v>
      </c>
      <c r="I11" s="11">
        <v>1.6</v>
      </c>
      <c r="J11" s="11"/>
    </row>
    <row r="12" spans="1:10" x14ac:dyDescent="0.25">
      <c r="B12" s="11">
        <v>1.82</v>
      </c>
      <c r="C12" s="11">
        <v>2.5299999999999998</v>
      </c>
      <c r="D12" s="11">
        <v>1.21</v>
      </c>
      <c r="E12" s="11"/>
      <c r="F12" s="11">
        <v>0.44</v>
      </c>
      <c r="G12" s="11">
        <v>4.21</v>
      </c>
      <c r="H12" s="11">
        <v>0.92</v>
      </c>
      <c r="I12" s="11">
        <v>3.49</v>
      </c>
      <c r="J12" s="11"/>
    </row>
    <row r="13" spans="1:10" x14ac:dyDescent="0.25">
      <c r="B13" s="11"/>
      <c r="C13" s="11"/>
      <c r="D13" s="11">
        <v>2.33</v>
      </c>
      <c r="E13" s="11"/>
      <c r="F13" s="11"/>
      <c r="G13" s="11"/>
      <c r="H13" s="11"/>
      <c r="I13" s="11">
        <v>4.57</v>
      </c>
      <c r="J13" s="11"/>
    </row>
    <row r="15" spans="1:10" x14ac:dyDescent="0.25">
      <c r="A15" s="5" t="s">
        <v>7</v>
      </c>
      <c r="B15">
        <v>1.3898466666666662</v>
      </c>
      <c r="C15">
        <v>5.6487780000000001</v>
      </c>
      <c r="D15">
        <v>1.5018336363636364</v>
      </c>
      <c r="F15">
        <v>1.0951650000000002</v>
      </c>
      <c r="G15">
        <v>1.7916730000000001</v>
      </c>
      <c r="H15">
        <v>45.278507824654568</v>
      </c>
      <c r="I15">
        <v>3.75576</v>
      </c>
      <c r="J15">
        <v>0.82966428571428585</v>
      </c>
    </row>
    <row r="16" spans="1:10" x14ac:dyDescent="0.25">
      <c r="A16" s="5" t="s">
        <v>18</v>
      </c>
      <c r="B16">
        <v>1.2749662608183012</v>
      </c>
      <c r="C16">
        <v>5.0363140183069941</v>
      </c>
      <c r="D16">
        <v>0.60506455996484731</v>
      </c>
      <c r="F16" s="9">
        <v>0.84773295194038256</v>
      </c>
      <c r="G16">
        <v>1.2525246212177492</v>
      </c>
      <c r="H16">
        <v>31.971622492414294</v>
      </c>
      <c r="I16">
        <v>2.5526209780754985</v>
      </c>
      <c r="J16">
        <v>0.49051262592846473</v>
      </c>
    </row>
    <row r="17" spans="1:10" x14ac:dyDescent="0.25">
      <c r="A17" s="5" t="s">
        <v>8</v>
      </c>
      <c r="B17">
        <v>0.45076864440433856</v>
      </c>
      <c r="C17">
        <v>1.9035477738383866</v>
      </c>
      <c r="D17" s="9">
        <v>0.18243382903135399</v>
      </c>
      <c r="F17" s="9">
        <v>0.28257765064679419</v>
      </c>
      <c r="G17" s="9">
        <v>0.39608306284877492</v>
      </c>
      <c r="H17" s="9">
        <v>10.657207497471431</v>
      </c>
      <c r="I17">
        <v>0.76964418329694961</v>
      </c>
      <c r="J17">
        <v>0.18539634616342437</v>
      </c>
    </row>
    <row r="20" spans="1:10" x14ac:dyDescent="0.25">
      <c r="A20" s="5" t="s">
        <v>9</v>
      </c>
      <c r="C20" s="4" t="s">
        <v>2</v>
      </c>
      <c r="D20" s="4"/>
      <c r="E20" s="4"/>
      <c r="F20" s="4" t="s">
        <v>3</v>
      </c>
      <c r="G20" s="4"/>
      <c r="H20" s="4"/>
      <c r="I20" s="4"/>
      <c r="J20" s="4"/>
    </row>
    <row r="21" spans="1:10" x14ac:dyDescent="0.25">
      <c r="C21" t="s">
        <v>0</v>
      </c>
      <c r="D21" t="s">
        <v>1</v>
      </c>
      <c r="E21" t="s">
        <v>4</v>
      </c>
      <c r="F21" t="s">
        <v>0</v>
      </c>
      <c r="G21" t="s">
        <v>1</v>
      </c>
      <c r="H21" t="s">
        <v>4</v>
      </c>
      <c r="I21" t="s">
        <v>5</v>
      </c>
      <c r="J21" t="s">
        <v>6</v>
      </c>
    </row>
    <row r="22" spans="1:10" x14ac:dyDescent="0.25">
      <c r="C22" t="s">
        <v>35</v>
      </c>
      <c r="D22" t="s">
        <v>36</v>
      </c>
      <c r="E22" t="s">
        <v>37</v>
      </c>
      <c r="F22" t="s">
        <v>38</v>
      </c>
      <c r="G22" t="s">
        <v>39</v>
      </c>
      <c r="H22" t="s">
        <v>40</v>
      </c>
      <c r="I22" t="s">
        <v>41</v>
      </c>
      <c r="J22" t="s">
        <v>42</v>
      </c>
    </row>
    <row r="23" spans="1:10" x14ac:dyDescent="0.25">
      <c r="A23" s="4" t="s">
        <v>2</v>
      </c>
      <c r="B23" t="s">
        <v>0</v>
      </c>
      <c r="D23">
        <v>1.3268322800286114E-4</v>
      </c>
      <c r="E23">
        <v>0.91393417119979858</v>
      </c>
      <c r="F23">
        <v>0.78163635730743408</v>
      </c>
      <c r="G23">
        <v>2.8931206907145679E-4</v>
      </c>
      <c r="H23">
        <v>0.70500832796096802</v>
      </c>
      <c r="I23">
        <v>2.0956601947546005E-2</v>
      </c>
      <c r="J23">
        <v>0.63095098733901978</v>
      </c>
    </row>
    <row r="24" spans="1:10" x14ac:dyDescent="0.25">
      <c r="A24" s="4"/>
      <c r="B24" t="s">
        <v>1</v>
      </c>
      <c r="C24">
        <v>1.3268322800286114E-4</v>
      </c>
      <c r="E24">
        <v>9.4543574959971011E-5</v>
      </c>
      <c r="F24">
        <v>3.1900020985631272E-5</v>
      </c>
      <c r="G24">
        <v>0.89907032251358032</v>
      </c>
      <c r="H24">
        <v>3.4745465382002294E-4</v>
      </c>
      <c r="I24">
        <v>7.4693910777568817E-2</v>
      </c>
      <c r="J24">
        <v>6.0424776165746152E-5</v>
      </c>
    </row>
    <row r="25" spans="1:10" x14ac:dyDescent="0.25">
      <c r="A25" s="4"/>
      <c r="B25" t="s">
        <v>4</v>
      </c>
      <c r="C25">
        <v>0.91393417119979858</v>
      </c>
      <c r="D25">
        <v>9.4543574959971011E-5</v>
      </c>
      <c r="F25">
        <v>0.68729621171951294</v>
      </c>
      <c r="G25">
        <v>2.2248951427172869E-4</v>
      </c>
      <c r="H25">
        <v>0.77409577369689941</v>
      </c>
      <c r="I25">
        <v>2.0272960886359215E-2</v>
      </c>
      <c r="J25">
        <v>0.54793334007263184</v>
      </c>
    </row>
    <row r="26" spans="1:10" x14ac:dyDescent="0.25">
      <c r="A26" s="4" t="s">
        <v>3</v>
      </c>
      <c r="B26" t="s">
        <v>0</v>
      </c>
      <c r="C26">
        <v>0.78163635730743408</v>
      </c>
      <c r="D26">
        <v>3.1900020985631272E-5</v>
      </c>
      <c r="E26">
        <v>0.68729621171951294</v>
      </c>
      <c r="G26">
        <v>7.7739990956615657E-5</v>
      </c>
      <c r="H26">
        <v>0.50095862150192261</v>
      </c>
      <c r="I26">
        <v>8.1258872523903847E-3</v>
      </c>
      <c r="J26">
        <v>0.81569689512252808</v>
      </c>
    </row>
    <row r="27" spans="1:10" x14ac:dyDescent="0.25">
      <c r="A27" s="4"/>
      <c r="B27" t="s">
        <v>1</v>
      </c>
      <c r="C27">
        <v>2.8931206907145679E-4</v>
      </c>
      <c r="D27" s="6">
        <v>0.89907032251358032</v>
      </c>
      <c r="E27">
        <v>2.2248951427172869E-4</v>
      </c>
      <c r="F27">
        <v>7.7739990956615657E-5</v>
      </c>
      <c r="H27">
        <v>7.3581718606874347E-4</v>
      </c>
      <c r="I27">
        <v>0.10795866698026657</v>
      </c>
      <c r="J27">
        <v>1.2762151891365647E-4</v>
      </c>
    </row>
    <row r="28" spans="1:10" x14ac:dyDescent="0.25">
      <c r="A28" s="4"/>
      <c r="B28" t="s">
        <v>4</v>
      </c>
      <c r="C28">
        <v>0.70500832796096802</v>
      </c>
      <c r="D28">
        <v>3.4745465382002294E-4</v>
      </c>
      <c r="E28" s="6">
        <v>0.77409577369689941</v>
      </c>
      <c r="F28">
        <v>0.50095862150192261</v>
      </c>
      <c r="G28">
        <v>7.3581718606874347E-4</v>
      </c>
      <c r="I28">
        <v>4.6311192214488983E-2</v>
      </c>
      <c r="J28">
        <v>0.39934486150741577</v>
      </c>
    </row>
    <row r="29" spans="1:10" x14ac:dyDescent="0.25">
      <c r="A29" s="4"/>
      <c r="B29" t="s">
        <v>5</v>
      </c>
      <c r="C29">
        <v>2.0956601947546005E-2</v>
      </c>
      <c r="D29">
        <v>7.4693910777568817E-2</v>
      </c>
      <c r="E29">
        <v>2.0272960886359215E-2</v>
      </c>
      <c r="F29">
        <v>8.1258872523903847E-3</v>
      </c>
      <c r="G29">
        <v>0.10795866698026657</v>
      </c>
      <c r="H29">
        <v>4.6311192214488983E-2</v>
      </c>
      <c r="J29">
        <v>8.6625050753355026E-3</v>
      </c>
    </row>
    <row r="30" spans="1:10" x14ac:dyDescent="0.25">
      <c r="A30" s="4"/>
      <c r="B30" t="s">
        <v>6</v>
      </c>
      <c r="C30">
        <v>0.63095098733901978</v>
      </c>
      <c r="D30">
        <v>6.0424776165746152E-5</v>
      </c>
      <c r="E30">
        <v>0.54793334007263184</v>
      </c>
      <c r="F30">
        <v>0.81569689512252808</v>
      </c>
      <c r="G30">
        <v>1.2762151891365647E-4</v>
      </c>
      <c r="H30">
        <v>0.39934486150741577</v>
      </c>
      <c r="I30">
        <v>8.6625050753355026E-3</v>
      </c>
    </row>
  </sheetData>
  <mergeCells count="6">
    <mergeCell ref="B1:D1"/>
    <mergeCell ref="F1:J1"/>
    <mergeCell ref="C20:E20"/>
    <mergeCell ref="F20:J20"/>
    <mergeCell ref="A23:A25"/>
    <mergeCell ref="A26:A30"/>
  </mergeCells>
  <conditionalFormatting sqref="B21:J21 B22:B30">
    <cfRule type="cellIs" dxfId="8" priority="4" operator="lessThan">
      <formula>0.05</formula>
    </cfRule>
  </conditionalFormatting>
  <conditionalFormatting sqref="B21:J21 B22:B30">
    <cfRule type="cellIs" dxfId="7" priority="3" operator="lessThan">
      <formula>0.05</formula>
    </cfRule>
  </conditionalFormatting>
  <conditionalFormatting sqref="C22:J30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topLeftCell="A9" workbookViewId="0">
      <selection activeCell="J20" sqref="J20"/>
    </sheetView>
  </sheetViews>
  <sheetFormatPr defaultRowHeight="15" x14ac:dyDescent="0.25"/>
  <sheetData>
    <row r="1" spans="1:10" x14ac:dyDescent="0.25">
      <c r="B1" s="4" t="s">
        <v>2</v>
      </c>
      <c r="C1" s="4"/>
      <c r="D1" s="4"/>
      <c r="F1" s="4" t="s">
        <v>3</v>
      </c>
      <c r="G1" s="4"/>
      <c r="H1" s="4"/>
      <c r="I1" s="4"/>
      <c r="J1" s="4"/>
    </row>
    <row r="2" spans="1:10" ht="15.75" x14ac:dyDescent="0.25">
      <c r="B2" s="2" t="s">
        <v>0</v>
      </c>
      <c r="C2" s="2" t="s">
        <v>1</v>
      </c>
      <c r="D2" s="2" t="s">
        <v>4</v>
      </c>
      <c r="E2" s="2"/>
      <c r="F2" s="2" t="s">
        <v>0</v>
      </c>
      <c r="G2" s="2" t="s">
        <v>1</v>
      </c>
      <c r="H2" s="2" t="s">
        <v>4</v>
      </c>
      <c r="I2" s="2"/>
      <c r="J2" s="2"/>
    </row>
    <row r="3" spans="1:10" x14ac:dyDescent="0.25">
      <c r="B3" s="11">
        <v>1.9721809999999999E-2</v>
      </c>
      <c r="C3" s="11">
        <v>1.7286900000000001</v>
      </c>
      <c r="D3" s="11">
        <v>1.271482</v>
      </c>
      <c r="E3" s="11"/>
      <c r="F3" s="11">
        <v>0</v>
      </c>
      <c r="G3" s="11">
        <v>1.4420260000000001E-2</v>
      </c>
      <c r="H3" s="11">
        <v>0.1439898</v>
      </c>
      <c r="I3" s="11"/>
      <c r="J3" s="11"/>
    </row>
    <row r="4" spans="1:10" x14ac:dyDescent="0.25">
      <c r="B4" s="11">
        <v>3.1156369999999999E-2</v>
      </c>
      <c r="C4" s="11">
        <v>1.033811</v>
      </c>
      <c r="D4" s="11">
        <v>0.1683539</v>
      </c>
      <c r="E4" s="11"/>
      <c r="F4" s="11">
        <v>0</v>
      </c>
      <c r="G4" s="11">
        <v>2.5211979999999998E-2</v>
      </c>
      <c r="H4" s="11">
        <v>0</v>
      </c>
      <c r="I4" s="11"/>
      <c r="J4" s="11"/>
    </row>
    <row r="5" spans="1:10" x14ac:dyDescent="0.25">
      <c r="B5" s="11">
        <v>3.8018879999999998E-2</v>
      </c>
      <c r="C5" s="11">
        <v>1.280438</v>
      </c>
      <c r="D5" s="11">
        <v>1.1805380000000001</v>
      </c>
      <c r="E5" s="11"/>
      <c r="F5" s="11">
        <v>0</v>
      </c>
      <c r="G5" s="11">
        <v>1.616219E-2</v>
      </c>
      <c r="H5" s="11">
        <v>0</v>
      </c>
      <c r="I5" s="11"/>
      <c r="J5" s="11"/>
    </row>
    <row r="6" spans="1:10" x14ac:dyDescent="0.25">
      <c r="B6" s="11">
        <v>0.1195852</v>
      </c>
      <c r="C6" s="11">
        <v>1.3606009999999999</v>
      </c>
      <c r="D6" s="11">
        <v>1.2925009999999999</v>
      </c>
      <c r="E6" s="11"/>
      <c r="F6" s="11">
        <v>0</v>
      </c>
      <c r="G6" s="11">
        <v>5.665953E-2</v>
      </c>
      <c r="H6" s="11">
        <v>4.2533790000000002E-2</v>
      </c>
      <c r="I6" s="11"/>
      <c r="J6" s="11"/>
    </row>
    <row r="7" spans="1:10" x14ac:dyDescent="0.25">
      <c r="B7" s="11">
        <v>8.3738350000000003E-2</v>
      </c>
      <c r="C7" s="11">
        <v>2.0865279999999999</v>
      </c>
      <c r="D7" s="11">
        <v>1.246305</v>
      </c>
      <c r="E7" s="11"/>
      <c r="F7" s="11">
        <v>0</v>
      </c>
      <c r="G7" s="11">
        <v>1.4184749999999999E-2</v>
      </c>
      <c r="H7" s="11">
        <v>4.4906519999999998E-2</v>
      </c>
      <c r="I7" s="11"/>
      <c r="J7" s="11"/>
    </row>
    <row r="8" spans="1:10" x14ac:dyDescent="0.25">
      <c r="B8" s="11">
        <v>9.6669909999999998E-2</v>
      </c>
      <c r="C8" s="11">
        <v>1.678323</v>
      </c>
      <c r="D8" s="11">
        <v>0.82722960000000001</v>
      </c>
      <c r="E8" s="11"/>
      <c r="F8" s="11">
        <v>0</v>
      </c>
      <c r="G8" s="11">
        <v>3.240693E-2</v>
      </c>
      <c r="H8" s="11">
        <v>0</v>
      </c>
      <c r="I8" s="11"/>
      <c r="J8" s="11"/>
    </row>
    <row r="9" spans="1:10" x14ac:dyDescent="0.25">
      <c r="B9" s="11">
        <v>6.9194580000000006E-2</v>
      </c>
      <c r="C9" s="11">
        <v>0.30641760000000001</v>
      </c>
      <c r="D9" s="11">
        <v>0.70790949999999997</v>
      </c>
      <c r="E9" s="11"/>
      <c r="F9" s="11">
        <v>0</v>
      </c>
      <c r="G9" s="11">
        <v>4.7956779999999997E-2</v>
      </c>
      <c r="H9" s="11">
        <v>0</v>
      </c>
      <c r="I9" s="11"/>
      <c r="J9" s="11"/>
    </row>
    <row r="10" spans="1:10" x14ac:dyDescent="0.25">
      <c r="B10" s="11">
        <v>0.27285160000000003</v>
      </c>
      <c r="C10" s="11">
        <v>0.41396899999999998</v>
      </c>
      <c r="D10" s="11">
        <v>0.5459794</v>
      </c>
      <c r="E10" s="11"/>
      <c r="F10" s="11">
        <v>0</v>
      </c>
      <c r="G10" s="11">
        <v>7.5189329999999999E-2</v>
      </c>
      <c r="H10" s="11">
        <v>5.3358599999999999E-2</v>
      </c>
      <c r="I10" s="11"/>
      <c r="J10" s="11"/>
    </row>
    <row r="11" spans="1:10" x14ac:dyDescent="0.25">
      <c r="B11" s="11">
        <v>0.15758449999999999</v>
      </c>
      <c r="C11" s="11">
        <v>1.244383</v>
      </c>
      <c r="D11" s="11">
        <v>0.48769269999999998</v>
      </c>
      <c r="E11" s="11"/>
      <c r="F11" s="11">
        <v>0</v>
      </c>
      <c r="G11" s="11">
        <v>0</v>
      </c>
      <c r="H11" s="11">
        <v>0</v>
      </c>
      <c r="I11" s="11"/>
      <c r="J11" s="11"/>
    </row>
    <row r="12" spans="1:10" x14ac:dyDescent="0.25">
      <c r="B12" s="11">
        <v>0.45726739999999999</v>
      </c>
      <c r="C12" s="11">
        <v>0.93729859999999998</v>
      </c>
      <c r="D12" s="11">
        <v>0.96357040000000005</v>
      </c>
      <c r="E12" s="11"/>
      <c r="F12" s="11">
        <v>3.0624800000000001E-2</v>
      </c>
      <c r="G12" s="11">
        <v>2.1911369999999999E-2</v>
      </c>
      <c r="H12" s="11">
        <v>3.5693280000000001E-2</v>
      </c>
      <c r="I12" s="11"/>
      <c r="J12" s="11"/>
    </row>
    <row r="13" spans="1:10" x14ac:dyDescent="0.25">
      <c r="B13" s="11"/>
      <c r="C13" s="11"/>
      <c r="D13" s="11">
        <v>0.83066119999999999</v>
      </c>
      <c r="E13" s="11"/>
      <c r="F13" s="11"/>
      <c r="G13" s="11"/>
      <c r="H13" s="11"/>
      <c r="I13" s="11"/>
      <c r="J13" s="11"/>
    </row>
    <row r="15" spans="1:10" x14ac:dyDescent="0.25">
      <c r="A15" s="5" t="s">
        <v>7</v>
      </c>
      <c r="B15">
        <v>0.13457886607071942</v>
      </c>
      <c r="C15">
        <v>1.2070458378053561</v>
      </c>
      <c r="D15">
        <v>0.86565657859360323</v>
      </c>
      <c r="F15">
        <f>AVERAGE(F3:F12)</f>
        <v>3.0624800000000002E-3</v>
      </c>
      <c r="G15">
        <v>3.0410313108003635E-2</v>
      </c>
      <c r="H15">
        <v>3.2048197719399298E-2</v>
      </c>
    </row>
    <row r="16" spans="1:10" x14ac:dyDescent="0.25">
      <c r="A16" s="5" t="s">
        <v>18</v>
      </c>
      <c r="B16">
        <v>0.13560992730384699</v>
      </c>
      <c r="C16">
        <v>0.56183617395947183</v>
      </c>
      <c r="D16">
        <v>0.36869870506768537</v>
      </c>
      <c r="F16">
        <v>9.6844104487156541E-3</v>
      </c>
      <c r="G16">
        <v>2.2978367364064105E-2</v>
      </c>
      <c r="H16">
        <v>4.5226661034985141E-2</v>
      </c>
    </row>
    <row r="17" spans="1:10" x14ac:dyDescent="0.25">
      <c r="A17" s="5" t="s">
        <v>8</v>
      </c>
      <c r="B17">
        <v>4.288362436100137E-2</v>
      </c>
      <c r="C17">
        <v>0.17766819815865131</v>
      </c>
      <c r="D17">
        <v>0.11116684230903813</v>
      </c>
      <c r="F17">
        <v>3.062479481387474E-3</v>
      </c>
      <c r="G17">
        <v>7.2663977782522083E-3</v>
      </c>
      <c r="H17">
        <v>1.4301925983494121E-2</v>
      </c>
    </row>
    <row r="20" spans="1:10" x14ac:dyDescent="0.25">
      <c r="A20" s="5" t="s">
        <v>9</v>
      </c>
      <c r="C20" s="4" t="s">
        <v>2</v>
      </c>
      <c r="D20" s="4"/>
      <c r="E20" s="4"/>
      <c r="F20" s="4" t="s">
        <v>3</v>
      </c>
      <c r="G20" s="4"/>
      <c r="H20" s="4"/>
      <c r="I20" s="10"/>
      <c r="J20" s="10"/>
    </row>
    <row r="21" spans="1:10" x14ac:dyDescent="0.25">
      <c r="C21" t="s">
        <v>0</v>
      </c>
      <c r="D21" t="s">
        <v>1</v>
      </c>
      <c r="E21" t="s">
        <v>4</v>
      </c>
      <c r="F21" t="s">
        <v>0</v>
      </c>
      <c r="G21" t="s">
        <v>1</v>
      </c>
      <c r="H21" t="s">
        <v>4</v>
      </c>
    </row>
    <row r="22" spans="1:10" x14ac:dyDescent="0.25">
      <c r="C22" t="s">
        <v>43</v>
      </c>
      <c r="D22" t="s">
        <v>44</v>
      </c>
      <c r="E22" t="s">
        <v>45</v>
      </c>
      <c r="F22" t="s">
        <v>46</v>
      </c>
      <c r="G22" t="s">
        <v>47</v>
      </c>
      <c r="H22" t="s">
        <v>48</v>
      </c>
    </row>
    <row r="23" spans="1:10" x14ac:dyDescent="0.25">
      <c r="A23" s="4" t="s">
        <v>2</v>
      </c>
      <c r="B23" t="s">
        <v>0</v>
      </c>
      <c r="D23">
        <v>2.0014982726745956E-11</v>
      </c>
      <c r="E23">
        <v>2.7427904569776729E-7</v>
      </c>
      <c r="F23">
        <v>0.33194443583488464</v>
      </c>
      <c r="G23">
        <v>0.61903804540634155</v>
      </c>
      <c r="H23">
        <v>0.64402294158935547</v>
      </c>
    </row>
    <row r="24" spans="1:10" x14ac:dyDescent="0.25">
      <c r="A24" s="4"/>
      <c r="B24" t="s">
        <v>1</v>
      </c>
      <c r="C24">
        <v>2.0014982726745956E-11</v>
      </c>
      <c r="E24">
        <v>8.3858873695135117E-3</v>
      </c>
      <c r="F24">
        <v>5.3993170611582597E-13</v>
      </c>
      <c r="G24">
        <v>3.1294606663012647E-12</v>
      </c>
      <c r="H24">
        <v>3.5665580731814028E-12</v>
      </c>
    </row>
    <row r="25" spans="1:10" x14ac:dyDescent="0.25">
      <c r="A25" s="4"/>
      <c r="B25" t="s">
        <v>4</v>
      </c>
      <c r="C25">
        <v>2.7427904569776729E-7</v>
      </c>
      <c r="D25">
        <v>8.3858873695135117E-3</v>
      </c>
      <c r="F25">
        <v>6.4402567723220727E-9</v>
      </c>
      <c r="G25">
        <v>4.0682532898017598E-8</v>
      </c>
      <c r="H25">
        <v>4.6600757031001194E-8</v>
      </c>
    </row>
    <row r="26" spans="1:10" x14ac:dyDescent="0.25">
      <c r="A26" s="4" t="s">
        <v>3</v>
      </c>
      <c r="B26" t="s">
        <v>0</v>
      </c>
      <c r="C26">
        <v>0.33194443583488464</v>
      </c>
      <c r="D26">
        <v>5.3993170611582597E-13</v>
      </c>
      <c r="E26">
        <v>6.4402567723220727E-9</v>
      </c>
      <c r="G26">
        <v>0.63398170471191406</v>
      </c>
      <c r="H26">
        <v>0.60917156934738159</v>
      </c>
    </row>
    <row r="27" spans="1:10" x14ac:dyDescent="0.25">
      <c r="A27" s="4"/>
      <c r="B27" t="s">
        <v>1</v>
      </c>
      <c r="C27">
        <v>0.61903804540634155</v>
      </c>
      <c r="D27">
        <v>3.1294606663012647E-12</v>
      </c>
      <c r="E27">
        <v>4.0682532898017598E-8</v>
      </c>
      <c r="F27">
        <v>0.63398170471191406</v>
      </c>
      <c r="H27">
        <v>0.97188526391983032</v>
      </c>
    </row>
    <row r="28" spans="1:10" x14ac:dyDescent="0.25">
      <c r="A28" s="4"/>
      <c r="B28" t="s">
        <v>4</v>
      </c>
      <c r="C28">
        <v>0.64402294158935547</v>
      </c>
      <c r="D28">
        <v>3.5665580731814028E-12</v>
      </c>
      <c r="E28">
        <v>4.6600757031001194E-8</v>
      </c>
      <c r="F28">
        <v>0.60917156934738159</v>
      </c>
      <c r="G28">
        <v>0.97188526391983032</v>
      </c>
    </row>
    <row r="29" spans="1:10" x14ac:dyDescent="0.25">
      <c r="A29" s="10"/>
    </row>
    <row r="30" spans="1:10" x14ac:dyDescent="0.25">
      <c r="A30" s="10"/>
    </row>
  </sheetData>
  <mergeCells count="6">
    <mergeCell ref="B1:D1"/>
    <mergeCell ref="F1:J1"/>
    <mergeCell ref="C20:E20"/>
    <mergeCell ref="A23:A25"/>
    <mergeCell ref="A26:A28"/>
    <mergeCell ref="F20:H20"/>
  </mergeCells>
  <conditionalFormatting sqref="B21:J21 B22:B30">
    <cfRule type="cellIs" dxfId="4" priority="4" operator="lessThan">
      <formula>0.05</formula>
    </cfRule>
  </conditionalFormatting>
  <conditionalFormatting sqref="B21:J21 B22:B30">
    <cfRule type="cellIs" dxfId="3" priority="3" operator="lessThan">
      <formula>0.05</formula>
    </cfRule>
  </conditionalFormatting>
  <conditionalFormatting sqref="C29:J30 I22:J28">
    <cfRule type="cellIs" dxfId="2" priority="2" operator="lessThan">
      <formula>0.05</formula>
    </cfRule>
  </conditionalFormatting>
  <conditionalFormatting sqref="C22:E25">
    <cfRule type="cellIs" dxfId="1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 (PC)</vt:lpstr>
      <vt:lpstr>Figure 3 (EPC)</vt:lpstr>
      <vt:lpstr>Figure 4 (vWF)</vt:lpstr>
      <vt:lpstr>Figure 5 (Max R)</vt:lpstr>
      <vt:lpstr>Figure 6 (H&amp;E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oo</dc:creator>
  <cp:lastModifiedBy>Niroo</cp:lastModifiedBy>
  <dcterms:created xsi:type="dcterms:W3CDTF">2013-02-13T07:06:04Z</dcterms:created>
  <dcterms:modified xsi:type="dcterms:W3CDTF">2013-02-13T08:06:56Z</dcterms:modified>
</cp:coreProperties>
</file>